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새 폴더 (2)\"/>
    </mc:Choice>
  </mc:AlternateContent>
  <xr:revisionPtr revIDLastSave="0" documentId="8_{A8D2CDE8-98CF-4679-BB9F-14AF573B6C77}" xr6:coauthVersionLast="36" xr6:coauthVersionMax="36" xr10:uidLastSave="{00000000-0000-0000-0000-000000000000}"/>
  <bookViews>
    <workbookView xWindow="0" yWindow="0" windowWidth="19665" windowHeight="11340" xr2:uid="{59964C88-7D89-42A7-AF2A-1DDD5A6495CF}"/>
  </bookViews>
  <sheets>
    <sheet name="Figure 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3" i="1" l="1"/>
  <c r="V33" i="1"/>
  <c r="U33" i="1"/>
  <c r="T33" i="1"/>
  <c r="S33" i="1"/>
  <c r="O33" i="1"/>
  <c r="N33" i="1"/>
  <c r="M33" i="1"/>
  <c r="L33" i="1"/>
  <c r="K33" i="1"/>
  <c r="G33" i="1"/>
  <c r="F33" i="1"/>
  <c r="E33" i="1"/>
  <c r="D33" i="1"/>
  <c r="C33" i="1"/>
  <c r="W32" i="1"/>
  <c r="V32" i="1"/>
  <c r="U32" i="1"/>
  <c r="T32" i="1"/>
  <c r="S32" i="1"/>
  <c r="O32" i="1"/>
  <c r="N32" i="1"/>
  <c r="M32" i="1"/>
  <c r="L32" i="1"/>
  <c r="K32" i="1"/>
  <c r="G32" i="1"/>
  <c r="F32" i="1"/>
  <c r="E32" i="1"/>
  <c r="D32" i="1"/>
  <c r="C32" i="1"/>
  <c r="J21" i="1"/>
  <c r="I21" i="1"/>
  <c r="H21" i="1"/>
  <c r="G21" i="1"/>
  <c r="F21" i="1"/>
  <c r="E21" i="1"/>
  <c r="D21" i="1"/>
  <c r="C21" i="1"/>
  <c r="J20" i="1"/>
  <c r="I20" i="1"/>
  <c r="H20" i="1"/>
  <c r="G20" i="1"/>
  <c r="F20" i="1"/>
  <c r="E20" i="1"/>
  <c r="D20" i="1"/>
  <c r="C20" i="1"/>
  <c r="J10" i="1"/>
  <c r="I10" i="1"/>
  <c r="H10" i="1"/>
  <c r="G10" i="1"/>
  <c r="F10" i="1"/>
  <c r="E10" i="1"/>
  <c r="D10" i="1"/>
  <c r="C10" i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85" uniqueCount="17">
  <si>
    <t>A</t>
    <phoneticPr fontId="2" type="noConversion"/>
  </si>
  <si>
    <t>cell viability</t>
    <phoneticPr fontId="2" type="noConversion"/>
  </si>
  <si>
    <t>LPS (1μg/mL)</t>
    <phoneticPr fontId="2" type="noConversion"/>
  </si>
  <si>
    <t>-</t>
    <phoneticPr fontId="2" type="noConversion"/>
  </si>
  <si>
    <t>+</t>
    <phoneticPr fontId="2" type="noConversion"/>
  </si>
  <si>
    <t>MF (μg/mL)</t>
    <phoneticPr fontId="2" type="noConversion"/>
  </si>
  <si>
    <t>No1</t>
    <phoneticPr fontId="2" type="noConversion"/>
  </si>
  <si>
    <t>No2</t>
    <phoneticPr fontId="2" type="noConversion"/>
  </si>
  <si>
    <t>No3</t>
    <phoneticPr fontId="2" type="noConversion"/>
  </si>
  <si>
    <t>No4</t>
    <phoneticPr fontId="2" type="noConversion"/>
  </si>
  <si>
    <t>Average</t>
    <phoneticPr fontId="2" type="noConversion"/>
  </si>
  <si>
    <t>SD</t>
    <phoneticPr fontId="2" type="noConversion"/>
  </si>
  <si>
    <t>B</t>
    <phoneticPr fontId="2" type="noConversion"/>
  </si>
  <si>
    <t>NO Production</t>
    <phoneticPr fontId="2" type="noConversion"/>
  </si>
  <si>
    <t>TNF-a</t>
    <phoneticPr fontId="2" type="noConversion"/>
  </si>
  <si>
    <t>IL-6</t>
    <phoneticPr fontId="2" type="noConversion"/>
  </si>
  <si>
    <t>IL-1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0" fontId="4" fillId="0" borderId="0" xfId="0" applyFont="1" applyAlignme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2" fontId="4" fillId="0" borderId="1" xfId="0" applyNumberFormat="1" applyFont="1" applyBorder="1" applyAlignment="1"/>
    <xf numFmtId="0" fontId="3" fillId="2" borderId="1" xfId="0" applyFont="1" applyFill="1" applyBorder="1">
      <alignment vertical="center"/>
    </xf>
    <xf numFmtId="2" fontId="3" fillId="0" borderId="1" xfId="0" applyNumberFormat="1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A0544-7B27-4747-9E8B-C3A0F94130DD}">
  <dimension ref="A1:X35"/>
  <sheetViews>
    <sheetView tabSelected="1" workbookViewId="0">
      <selection activeCell="D26" sqref="D26"/>
    </sheetView>
  </sheetViews>
  <sheetFormatPr defaultRowHeight="16.5"/>
  <sheetData>
    <row r="1" spans="1:2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>
      <c r="A3" s="2"/>
      <c r="B3" s="5" t="s">
        <v>2</v>
      </c>
      <c r="C3" s="5" t="s">
        <v>3</v>
      </c>
      <c r="D3" s="5" t="s">
        <v>3</v>
      </c>
      <c r="E3" s="5" t="s">
        <v>3</v>
      </c>
      <c r="F3" s="5" t="s">
        <v>3</v>
      </c>
      <c r="G3" s="5" t="s">
        <v>4</v>
      </c>
      <c r="H3" s="5" t="s">
        <v>4</v>
      </c>
      <c r="I3" s="5" t="s">
        <v>4</v>
      </c>
      <c r="J3" s="5" t="s">
        <v>4</v>
      </c>
      <c r="K3" s="2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>
      <c r="A4" s="2"/>
      <c r="B4" s="5" t="s">
        <v>5</v>
      </c>
      <c r="C4" s="5">
        <v>0</v>
      </c>
      <c r="D4" s="5">
        <v>25</v>
      </c>
      <c r="E4" s="5">
        <v>50</v>
      </c>
      <c r="F4" s="5">
        <v>100</v>
      </c>
      <c r="G4" s="5">
        <v>0</v>
      </c>
      <c r="H4" s="5">
        <v>25</v>
      </c>
      <c r="I4" s="5">
        <v>50</v>
      </c>
      <c r="J4" s="5">
        <v>100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>
      <c r="A5" s="2"/>
      <c r="B5" s="6" t="s">
        <v>6</v>
      </c>
      <c r="C5" s="7">
        <v>97.443579999999997</v>
      </c>
      <c r="D5" s="7">
        <v>120.19687999999999</v>
      </c>
      <c r="E5" s="7">
        <v>121.4004</v>
      </c>
      <c r="F5" s="7">
        <v>130.30240000000001</v>
      </c>
      <c r="G5" s="7">
        <v>80.066299999999998</v>
      </c>
      <c r="H5" s="7">
        <v>135.52250000000001</v>
      </c>
      <c r="I5" s="7">
        <v>134.88069999999999</v>
      </c>
      <c r="J5" s="7">
        <v>134.4529</v>
      </c>
      <c r="K5" s="2"/>
      <c r="L5" s="2"/>
      <c r="M5" s="4"/>
      <c r="N5" s="4"/>
      <c r="O5" s="4"/>
      <c r="P5" s="4"/>
      <c r="Q5" s="2"/>
      <c r="R5" s="2"/>
      <c r="S5" s="2"/>
      <c r="T5" s="2"/>
      <c r="U5" s="2"/>
      <c r="V5" s="2"/>
      <c r="W5" s="2"/>
      <c r="X5" s="2"/>
    </row>
    <row r="6" spans="1:24">
      <c r="A6" s="2"/>
      <c r="B6" s="6" t="s">
        <v>7</v>
      </c>
      <c r="C6" s="7">
        <v>101.24079999999999</v>
      </c>
      <c r="D6" s="7">
        <v>115.0112</v>
      </c>
      <c r="E6" s="7">
        <v>135.09229999999999</v>
      </c>
      <c r="F6" s="7">
        <v>132.2509</v>
      </c>
      <c r="G6" s="7">
        <v>79.584999999999994</v>
      </c>
      <c r="H6" s="7">
        <v>131.61840000000001</v>
      </c>
      <c r="I6" s="7">
        <v>131.40440000000001</v>
      </c>
      <c r="J6" s="7">
        <v>127.9816</v>
      </c>
      <c r="K6" s="2"/>
      <c r="L6" s="2"/>
      <c r="M6" s="4"/>
      <c r="N6" s="4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>
      <c r="A7" s="2"/>
      <c r="B7" s="6" t="s">
        <v>8</v>
      </c>
      <c r="C7" s="7">
        <v>99.957210000000003</v>
      </c>
      <c r="D7" s="7">
        <v>138.4598</v>
      </c>
      <c r="E7" s="7">
        <v>129.63939999999999</v>
      </c>
      <c r="F7" s="7">
        <v>138.27279999999999</v>
      </c>
      <c r="G7" s="7">
        <v>77.927000000000007</v>
      </c>
      <c r="H7" s="7">
        <v>122.04510000000001</v>
      </c>
      <c r="I7" s="7">
        <v>125.14709999999999</v>
      </c>
      <c r="J7" s="7">
        <v>122.366</v>
      </c>
      <c r="K7" s="2"/>
      <c r="L7" s="2"/>
      <c r="M7" s="4"/>
      <c r="N7" s="4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>
      <c r="A8" s="2"/>
      <c r="B8" s="6" t="s">
        <v>9</v>
      </c>
      <c r="C8" s="7">
        <v>102.5243</v>
      </c>
      <c r="D8" s="7">
        <v>121.5778</v>
      </c>
      <c r="E8" s="7">
        <v>131.94589999999999</v>
      </c>
      <c r="F8" s="7">
        <v>134.83090000000001</v>
      </c>
      <c r="G8" s="7">
        <v>88.675799999999995</v>
      </c>
      <c r="H8" s="7">
        <v>113.7555</v>
      </c>
      <c r="I8" s="7">
        <v>114.98560000000001</v>
      </c>
      <c r="J8" s="7">
        <v>111.1349</v>
      </c>
      <c r="K8" s="2"/>
      <c r="L8" s="2"/>
      <c r="M8" s="4"/>
      <c r="N8" s="4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>
      <c r="A9" s="2"/>
      <c r="B9" s="8" t="s">
        <v>10</v>
      </c>
      <c r="C9" s="9">
        <f t="shared" ref="C9:J9" si="0">AVERAGE(C5:C8)</f>
        <v>100.29147249999998</v>
      </c>
      <c r="D9" s="9">
        <f t="shared" si="0"/>
        <v>123.81142</v>
      </c>
      <c r="E9" s="9">
        <f t="shared" si="0"/>
        <v>129.51949999999999</v>
      </c>
      <c r="F9" s="9">
        <f t="shared" si="0"/>
        <v>133.91425000000001</v>
      </c>
      <c r="G9" s="9">
        <f t="shared" si="0"/>
        <v>81.563524999999998</v>
      </c>
      <c r="H9" s="9">
        <f t="shared" si="0"/>
        <v>125.73537499999999</v>
      </c>
      <c r="I9" s="9">
        <f t="shared" si="0"/>
        <v>126.60444999999999</v>
      </c>
      <c r="J9" s="9">
        <f t="shared" si="0"/>
        <v>123.98385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>
      <c r="A10" s="2"/>
      <c r="B10" s="8" t="s">
        <v>11</v>
      </c>
      <c r="C10" s="9">
        <f t="shared" ref="C10:J10" si="1">STDEVA(C5:C8)</f>
        <v>2.1686373953456726</v>
      </c>
      <c r="D10" s="9">
        <f t="shared" si="1"/>
        <v>10.166495075963988</v>
      </c>
      <c r="E10" s="9">
        <f t="shared" si="1"/>
        <v>5.8559849049213417</v>
      </c>
      <c r="F10" s="9">
        <f t="shared" si="1"/>
        <v>3.4471920442586259</v>
      </c>
      <c r="G10" s="9">
        <f t="shared" si="1"/>
        <v>4.8292516199890265</v>
      </c>
      <c r="H10" s="9">
        <f t="shared" si="1"/>
        <v>9.7900175945960424</v>
      </c>
      <c r="I10" s="9">
        <f t="shared" si="1"/>
        <v>8.7303565870281972</v>
      </c>
      <c r="J10" s="9">
        <f t="shared" si="1"/>
        <v>9.8876348316133367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>
      <c r="A12" s="1" t="s">
        <v>12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>
      <c r="A13" s="3" t="s">
        <v>13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>
      <c r="A14" s="2"/>
      <c r="B14" s="5" t="s">
        <v>2</v>
      </c>
      <c r="C14" s="5" t="s">
        <v>3</v>
      </c>
      <c r="D14" s="5" t="s">
        <v>3</v>
      </c>
      <c r="E14" s="5" t="s">
        <v>3</v>
      </c>
      <c r="F14" s="5" t="s">
        <v>3</v>
      </c>
      <c r="G14" s="5" t="s">
        <v>4</v>
      </c>
      <c r="H14" s="5" t="s">
        <v>4</v>
      </c>
      <c r="I14" s="5" t="s">
        <v>4</v>
      </c>
      <c r="J14" s="5" t="s">
        <v>4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>
      <c r="A15" s="2"/>
      <c r="B15" s="5" t="s">
        <v>5</v>
      </c>
      <c r="C15" s="5">
        <v>0</v>
      </c>
      <c r="D15" s="5">
        <v>25</v>
      </c>
      <c r="E15" s="5">
        <v>50</v>
      </c>
      <c r="F15" s="5">
        <v>100</v>
      </c>
      <c r="G15" s="5">
        <v>0</v>
      </c>
      <c r="H15" s="5">
        <v>25</v>
      </c>
      <c r="I15" s="5">
        <v>50</v>
      </c>
      <c r="J15" s="5">
        <v>100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>
      <c r="A16" s="2"/>
      <c r="B16" s="6" t="s">
        <v>6</v>
      </c>
      <c r="C16" s="7">
        <v>1.232143</v>
      </c>
      <c r="D16" s="7">
        <v>1.053571</v>
      </c>
      <c r="E16" s="7">
        <v>0.875</v>
      </c>
      <c r="F16" s="7">
        <v>0.875</v>
      </c>
      <c r="G16" s="7">
        <v>59.55556</v>
      </c>
      <c r="H16" s="7">
        <v>55.481479999999998</v>
      </c>
      <c r="I16" s="7">
        <v>51.925930000000001</v>
      </c>
      <c r="J16" s="7">
        <v>48.696429000000002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>
      <c r="A17" s="2"/>
      <c r="B17" s="6" t="s">
        <v>7</v>
      </c>
      <c r="C17" s="7">
        <v>0.8518519</v>
      </c>
      <c r="D17" s="7">
        <v>1.053571</v>
      </c>
      <c r="E17" s="7">
        <v>1.053571</v>
      </c>
      <c r="F17" s="7">
        <v>0.875</v>
      </c>
      <c r="G17" s="7">
        <v>58.074069999999999</v>
      </c>
      <c r="H17" s="7">
        <v>54.664186000000001</v>
      </c>
      <c r="I17" s="7">
        <v>51.517856999999999</v>
      </c>
      <c r="J17" s="7">
        <v>50.888890000000004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>
      <c r="A18" s="2"/>
      <c r="B18" s="6" t="s">
        <v>8</v>
      </c>
      <c r="C18" s="7">
        <v>0.92101200000000005</v>
      </c>
      <c r="D18" s="7">
        <v>1.232143</v>
      </c>
      <c r="E18" s="7">
        <v>0.69642859999999995</v>
      </c>
      <c r="F18" s="7">
        <v>0.51785709999999996</v>
      </c>
      <c r="G18" s="7">
        <v>56</v>
      </c>
      <c r="H18" s="7">
        <v>56.740740000000002</v>
      </c>
      <c r="I18" s="7">
        <v>50.55556</v>
      </c>
      <c r="J18" s="7">
        <v>50.333329999999997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>
      <c r="A19" s="2"/>
      <c r="B19" s="6" t="s">
        <v>9</v>
      </c>
      <c r="C19" s="7">
        <v>1.037037</v>
      </c>
      <c r="D19" s="7">
        <v>1.13405</v>
      </c>
      <c r="E19" s="7">
        <v>0.90122999999999998</v>
      </c>
      <c r="F19" s="7">
        <v>0.90234999999999999</v>
      </c>
      <c r="G19" s="7">
        <v>58.44444</v>
      </c>
      <c r="H19" s="7">
        <v>55.296300000000002</v>
      </c>
      <c r="I19" s="7">
        <v>52.925930000000001</v>
      </c>
      <c r="J19" s="7">
        <v>49.888890000000004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>
      <c r="A20" s="2"/>
      <c r="B20" s="8" t="s">
        <v>10</v>
      </c>
      <c r="C20" s="9">
        <f t="shared" ref="C20:J20" si="2">AVERAGE(C16:C19)</f>
        <v>1.0105109750000001</v>
      </c>
      <c r="D20" s="9">
        <f t="shared" si="2"/>
        <v>1.1183337500000001</v>
      </c>
      <c r="E20" s="9">
        <f t="shared" si="2"/>
        <v>0.88155739999999994</v>
      </c>
      <c r="F20" s="9">
        <f t="shared" si="2"/>
        <v>0.79255177499999996</v>
      </c>
      <c r="G20" s="9">
        <f t="shared" si="2"/>
        <v>58.018517500000002</v>
      </c>
      <c r="H20" s="9">
        <f t="shared" si="2"/>
        <v>55.545676500000006</v>
      </c>
      <c r="I20" s="9">
        <f t="shared" si="2"/>
        <v>51.731319249999999</v>
      </c>
      <c r="J20" s="9">
        <f t="shared" si="2"/>
        <v>49.951884749999998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>
      <c r="A21" s="2"/>
      <c r="B21" s="8" t="s">
        <v>11</v>
      </c>
      <c r="C21" s="9">
        <f t="shared" ref="C21:J21" si="3">STDEVA(C16:C19)</f>
        <v>0.16634016664033902</v>
      </c>
      <c r="D21" s="9">
        <f t="shared" si="3"/>
        <v>8.4829188126788038E-2</v>
      </c>
      <c r="E21" s="9">
        <f t="shared" si="3"/>
        <v>0.14639144084715763</v>
      </c>
      <c r="F21" s="9">
        <f t="shared" si="3"/>
        <v>0.18358307320103326</v>
      </c>
      <c r="G21" s="9">
        <f t="shared" si="3"/>
        <v>1.485643362416319</v>
      </c>
      <c r="H21" s="9">
        <f t="shared" si="3"/>
        <v>0.87015556080258882</v>
      </c>
      <c r="I21" s="9">
        <f t="shared" si="3"/>
        <v>0.98199527055323321</v>
      </c>
      <c r="J21" s="9">
        <f t="shared" si="3"/>
        <v>0.93159662157873679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>
      <c r="A24" s="1" t="s">
        <v>12</v>
      </c>
      <c r="B24" s="2"/>
      <c r="C24" s="4"/>
      <c r="D24" s="4"/>
      <c r="E24" s="4"/>
      <c r="F24" s="4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>
      <c r="A25" s="2"/>
      <c r="B25" s="3" t="s">
        <v>14</v>
      </c>
      <c r="C25" s="4"/>
      <c r="D25" s="4"/>
      <c r="E25" s="4"/>
      <c r="F25" s="4"/>
      <c r="G25" s="2"/>
      <c r="H25" s="2"/>
      <c r="I25" s="2"/>
      <c r="J25" s="3" t="s">
        <v>15</v>
      </c>
      <c r="K25" s="4"/>
      <c r="L25" s="4"/>
      <c r="M25" s="4"/>
      <c r="N25" s="4"/>
      <c r="O25" s="2"/>
      <c r="P25" s="2"/>
      <c r="Q25" s="2"/>
      <c r="R25" s="3" t="s">
        <v>16</v>
      </c>
      <c r="S25" s="4"/>
      <c r="T25" s="4"/>
      <c r="U25" s="4"/>
      <c r="V25" s="4"/>
      <c r="W25" s="2"/>
      <c r="X25" s="2"/>
    </row>
    <row r="26" spans="1:24">
      <c r="A26" s="2"/>
      <c r="B26" s="5" t="s">
        <v>2</v>
      </c>
      <c r="C26" s="5" t="s">
        <v>3</v>
      </c>
      <c r="D26" s="5" t="s">
        <v>4</v>
      </c>
      <c r="E26" s="5" t="s">
        <v>4</v>
      </c>
      <c r="F26" s="5" t="s">
        <v>4</v>
      </c>
      <c r="G26" s="5" t="s">
        <v>4</v>
      </c>
      <c r="H26" s="2"/>
      <c r="I26" s="2"/>
      <c r="J26" s="5" t="s">
        <v>2</v>
      </c>
      <c r="K26" s="5" t="s">
        <v>3</v>
      </c>
      <c r="L26" s="5" t="s">
        <v>4</v>
      </c>
      <c r="M26" s="5" t="s">
        <v>4</v>
      </c>
      <c r="N26" s="5" t="s">
        <v>4</v>
      </c>
      <c r="O26" s="5" t="s">
        <v>4</v>
      </c>
      <c r="P26" s="2"/>
      <c r="Q26" s="2"/>
      <c r="R26" s="5" t="s">
        <v>2</v>
      </c>
      <c r="S26" s="5" t="s">
        <v>3</v>
      </c>
      <c r="T26" s="5" t="s">
        <v>4</v>
      </c>
      <c r="U26" s="5" t="s">
        <v>4</v>
      </c>
      <c r="V26" s="5" t="s">
        <v>4</v>
      </c>
      <c r="W26" s="5" t="s">
        <v>4</v>
      </c>
      <c r="X26" s="2"/>
    </row>
    <row r="27" spans="1:24">
      <c r="A27" s="2"/>
      <c r="B27" s="5" t="s">
        <v>5</v>
      </c>
      <c r="C27" s="5" t="s">
        <v>3</v>
      </c>
      <c r="D27" s="5" t="s">
        <v>3</v>
      </c>
      <c r="E27" s="5">
        <v>25</v>
      </c>
      <c r="F27" s="5">
        <v>50</v>
      </c>
      <c r="G27" s="5">
        <v>100</v>
      </c>
      <c r="H27" s="2"/>
      <c r="I27" s="2"/>
      <c r="J27" s="5" t="s">
        <v>5</v>
      </c>
      <c r="K27" s="5" t="s">
        <v>3</v>
      </c>
      <c r="L27" s="5" t="s">
        <v>3</v>
      </c>
      <c r="M27" s="5">
        <v>25</v>
      </c>
      <c r="N27" s="5">
        <v>50</v>
      </c>
      <c r="O27" s="5">
        <v>100</v>
      </c>
      <c r="P27" s="2"/>
      <c r="Q27" s="2"/>
      <c r="R27" s="5" t="s">
        <v>5</v>
      </c>
      <c r="S27" s="5" t="s">
        <v>3</v>
      </c>
      <c r="T27" s="5" t="s">
        <v>3</v>
      </c>
      <c r="U27" s="5">
        <v>25</v>
      </c>
      <c r="V27" s="5">
        <v>50</v>
      </c>
      <c r="W27" s="5">
        <v>100</v>
      </c>
      <c r="X27" s="2"/>
    </row>
    <row r="28" spans="1:24">
      <c r="A28" s="2"/>
      <c r="B28" s="6" t="s">
        <v>6</v>
      </c>
      <c r="C28" s="7">
        <v>1</v>
      </c>
      <c r="D28" s="7">
        <v>30.625609799999999</v>
      </c>
      <c r="E28" s="7">
        <v>21.957877</v>
      </c>
      <c r="F28" s="7">
        <v>20.821469700000002</v>
      </c>
      <c r="G28" s="7">
        <v>19.1154422</v>
      </c>
      <c r="H28" s="2"/>
      <c r="I28" s="2"/>
      <c r="J28" s="6" t="s">
        <v>6</v>
      </c>
      <c r="K28" s="7">
        <v>1</v>
      </c>
      <c r="L28" s="7">
        <v>31.486612900000001</v>
      </c>
      <c r="M28" s="7">
        <v>26.294090099999998</v>
      </c>
      <c r="N28" s="7">
        <v>19.835323200000001</v>
      </c>
      <c r="O28" s="7">
        <v>19.1154422</v>
      </c>
      <c r="P28" s="2"/>
      <c r="Q28" s="2"/>
      <c r="R28" s="6" t="s">
        <v>6</v>
      </c>
      <c r="S28" s="7">
        <v>1</v>
      </c>
      <c r="T28" s="7">
        <v>250.152952</v>
      </c>
      <c r="U28" s="7">
        <v>206.50029000000001</v>
      </c>
      <c r="V28" s="7">
        <v>206.02372399999999</v>
      </c>
      <c r="W28" s="7">
        <v>109.896376</v>
      </c>
      <c r="X28" s="2"/>
    </row>
    <row r="29" spans="1:24">
      <c r="A29" s="2"/>
      <c r="B29" s="6" t="s">
        <v>7</v>
      </c>
      <c r="C29" s="7">
        <v>1</v>
      </c>
      <c r="D29" s="7">
        <v>28.181308000000001</v>
      </c>
      <c r="E29" s="7">
        <v>22.575196900000002</v>
      </c>
      <c r="F29" s="7">
        <v>19.427118199999999</v>
      </c>
      <c r="G29" s="7">
        <v>19.652850399999998</v>
      </c>
      <c r="H29" s="2"/>
      <c r="I29" s="2"/>
      <c r="J29" s="6" t="s">
        <v>7</v>
      </c>
      <c r="K29" s="7">
        <v>1</v>
      </c>
      <c r="L29" s="7">
        <v>32.148213599999998</v>
      </c>
      <c r="M29" s="7">
        <v>24.028366500000001</v>
      </c>
      <c r="N29" s="7">
        <v>18.765359199999999</v>
      </c>
      <c r="O29" s="7">
        <v>17.9593928</v>
      </c>
      <c r="P29" s="2"/>
      <c r="Q29" s="2"/>
      <c r="R29" s="6" t="s">
        <v>7</v>
      </c>
      <c r="S29" s="7">
        <v>1</v>
      </c>
      <c r="T29" s="7">
        <v>248.42501899999999</v>
      </c>
      <c r="U29" s="7">
        <v>200.85352900000001</v>
      </c>
      <c r="V29" s="7">
        <v>203.18733499999999</v>
      </c>
      <c r="W29" s="7">
        <v>192.671584</v>
      </c>
      <c r="X29" s="2"/>
    </row>
    <row r="30" spans="1:24">
      <c r="A30" s="2"/>
      <c r="B30" s="6" t="s">
        <v>8</v>
      </c>
      <c r="C30" s="7">
        <v>1</v>
      </c>
      <c r="D30" s="7">
        <v>29.175119599999999</v>
      </c>
      <c r="E30" s="7">
        <v>22.732219799999999</v>
      </c>
      <c r="F30" s="7">
        <v>20.392969999999998</v>
      </c>
      <c r="G30" s="7">
        <v>20.629924899999999</v>
      </c>
      <c r="H30" s="2"/>
      <c r="I30" s="2"/>
      <c r="J30" s="6" t="s">
        <v>8</v>
      </c>
      <c r="K30" s="7">
        <v>1</v>
      </c>
      <c r="L30" s="7">
        <v>38.4968012</v>
      </c>
      <c r="M30" s="7">
        <v>27.9866454</v>
      </c>
      <c r="N30" s="7">
        <v>22.784803100000001</v>
      </c>
      <c r="O30" s="7">
        <v>21.0634035</v>
      </c>
      <c r="P30" s="2"/>
      <c r="Q30" s="2"/>
      <c r="R30" s="6" t="s">
        <v>8</v>
      </c>
      <c r="S30" s="7">
        <v>1</v>
      </c>
      <c r="T30" s="7">
        <v>271.84993400000002</v>
      </c>
      <c r="U30" s="7">
        <v>199.46613199999999</v>
      </c>
      <c r="V30" s="7">
        <v>186.97047599999999</v>
      </c>
      <c r="W30" s="7">
        <v>168.89701299999999</v>
      </c>
      <c r="X30" s="2"/>
    </row>
    <row r="31" spans="1:24">
      <c r="A31" s="2"/>
      <c r="B31" s="6" t="s">
        <v>9</v>
      </c>
      <c r="C31" s="7">
        <v>1</v>
      </c>
      <c r="D31" s="7">
        <v>29.3273458</v>
      </c>
      <c r="E31" s="7">
        <v>22.421764599999999</v>
      </c>
      <c r="F31" s="7">
        <v>20.213852599999999</v>
      </c>
      <c r="G31" s="7">
        <v>19.799405799999999</v>
      </c>
      <c r="H31" s="2"/>
      <c r="I31" s="2"/>
      <c r="J31" s="6" t="s">
        <v>9</v>
      </c>
      <c r="K31" s="7">
        <v>1</v>
      </c>
      <c r="L31" s="7">
        <v>34.043875900000003</v>
      </c>
      <c r="M31" s="7">
        <v>26.103034000000001</v>
      </c>
      <c r="N31" s="7">
        <v>20.461828499999999</v>
      </c>
      <c r="O31" s="7">
        <v>19.379412800000001</v>
      </c>
      <c r="P31" s="2"/>
      <c r="Q31" s="2"/>
      <c r="R31" s="6" t="s">
        <v>9</v>
      </c>
      <c r="S31" s="7">
        <v>1</v>
      </c>
      <c r="T31" s="7">
        <v>256.809302</v>
      </c>
      <c r="U31" s="7">
        <v>202.27331699999999</v>
      </c>
      <c r="V31" s="7">
        <v>198.72717800000001</v>
      </c>
      <c r="W31" s="7">
        <v>157.154991</v>
      </c>
      <c r="X31" s="2"/>
    </row>
    <row r="32" spans="1:24">
      <c r="A32" s="2"/>
      <c r="B32" s="8" t="s">
        <v>10</v>
      </c>
      <c r="C32" s="9">
        <f>AVERAGE(C28:C31)</f>
        <v>1</v>
      </c>
      <c r="D32" s="9">
        <f t="shared" ref="D32:G32" si="4">AVERAGE(D28:D31)</f>
        <v>29.3273458</v>
      </c>
      <c r="E32" s="9">
        <f t="shared" si="4"/>
        <v>22.421764575000001</v>
      </c>
      <c r="F32" s="9">
        <f t="shared" si="4"/>
        <v>20.213852625000001</v>
      </c>
      <c r="G32" s="9">
        <f t="shared" si="4"/>
        <v>19.799405824999997</v>
      </c>
      <c r="H32" s="2"/>
      <c r="I32" s="2"/>
      <c r="J32" s="8" t="s">
        <v>10</v>
      </c>
      <c r="K32" s="9">
        <f>AVERAGE(K28:K31)</f>
        <v>1</v>
      </c>
      <c r="L32" s="9">
        <f t="shared" ref="L32:O32" si="5">AVERAGE(L28:L31)</f>
        <v>34.043875900000003</v>
      </c>
      <c r="M32" s="9">
        <f t="shared" si="5"/>
        <v>26.103034000000001</v>
      </c>
      <c r="N32" s="9">
        <f t="shared" si="5"/>
        <v>20.461828499999999</v>
      </c>
      <c r="O32" s="9">
        <f t="shared" si="5"/>
        <v>19.379412824999999</v>
      </c>
      <c r="P32" s="2"/>
      <c r="Q32" s="2"/>
      <c r="R32" s="8" t="s">
        <v>10</v>
      </c>
      <c r="S32" s="9">
        <f>AVERAGE(S28:S31)</f>
        <v>1</v>
      </c>
      <c r="T32" s="9">
        <f t="shared" ref="T32:W32" si="6">AVERAGE(T28:T31)</f>
        <v>256.80930175000003</v>
      </c>
      <c r="U32" s="9">
        <f t="shared" si="6"/>
        <v>202.27331700000002</v>
      </c>
      <c r="V32" s="9">
        <f t="shared" si="6"/>
        <v>198.72717824999998</v>
      </c>
      <c r="W32" s="9">
        <f t="shared" si="6"/>
        <v>157.154991</v>
      </c>
      <c r="X32" s="2"/>
    </row>
    <row r="33" spans="1:24">
      <c r="A33" s="2"/>
      <c r="B33" s="8" t="s">
        <v>11</v>
      </c>
      <c r="C33" s="9">
        <f>STDEVA(C28:C31)</f>
        <v>0</v>
      </c>
      <c r="D33" s="9">
        <f t="shared" ref="D33:G33" si="7">STDEVA(D28:D31)</f>
        <v>1.0036707409456675</v>
      </c>
      <c r="E33" s="9">
        <f t="shared" si="7"/>
        <v>0.33422328231492576</v>
      </c>
      <c r="F33" s="9">
        <f t="shared" si="7"/>
        <v>0.58316166979049944</v>
      </c>
      <c r="G33" s="9">
        <f t="shared" si="7"/>
        <v>0.62690952745961825</v>
      </c>
      <c r="H33" s="2"/>
      <c r="I33" s="2"/>
      <c r="J33" s="8" t="s">
        <v>11</v>
      </c>
      <c r="K33" s="9">
        <f>STDEVA(K28:K31)</f>
        <v>0</v>
      </c>
      <c r="L33" s="9">
        <f t="shared" ref="L33:O33" si="8">STDEVA(L28:L31)</f>
        <v>3.1602570219414319</v>
      </c>
      <c r="M33" s="9">
        <f t="shared" si="8"/>
        <v>1.6215979336355666</v>
      </c>
      <c r="N33" s="9">
        <f t="shared" si="8"/>
        <v>1.6996791823768536</v>
      </c>
      <c r="O33" s="9">
        <f t="shared" si="8"/>
        <v>1.2808801603781215</v>
      </c>
      <c r="P33" s="2"/>
      <c r="Q33" s="2"/>
      <c r="R33" s="8" t="s">
        <v>11</v>
      </c>
      <c r="S33" s="9">
        <f>STDEVA(S28:S31)</f>
        <v>0</v>
      </c>
      <c r="T33" s="9">
        <f t="shared" ref="T33:W33" si="9">STDEVA(T28:T31)</f>
        <v>10.658702355446675</v>
      </c>
      <c r="U33" s="9">
        <f t="shared" si="9"/>
        <v>3.0421147431733568</v>
      </c>
      <c r="V33" s="9">
        <f t="shared" si="9"/>
        <v>8.3935019690148529</v>
      </c>
      <c r="W33" s="9">
        <f t="shared" si="9"/>
        <v>34.797893378260511</v>
      </c>
      <c r="X33" s="2"/>
    </row>
    <row r="34" spans="1:2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3-04T05:49:46Z</dcterms:created>
  <dcterms:modified xsi:type="dcterms:W3CDTF">2024-03-04T05:50:30Z</dcterms:modified>
</cp:coreProperties>
</file>